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islerm/Library/Mobile Documents/com~apple~CloudDocs/Data and papers/unpublished/ALK1 paper/Suppl. Tables/"/>
    </mc:Choice>
  </mc:AlternateContent>
  <xr:revisionPtr revIDLastSave="0" documentId="13_ncr:1_{A6F92352-CF2F-6B4A-8A2D-DD7E73596340}" xr6:coauthVersionLast="47" xr6:coauthVersionMax="47" xr10:uidLastSave="{00000000-0000-0000-0000-000000000000}"/>
  <bookViews>
    <workbookView xWindow="0" yWindow="500" windowWidth="28800" windowHeight="17500" xr2:uid="{A560B1B7-64D4-A646-82DC-50FF4C29E3A2}"/>
  </bookViews>
  <sheets>
    <sheet name="n=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4" l="1"/>
  <c r="M16" i="4"/>
  <c r="M61" i="4"/>
  <c r="M24" i="4"/>
  <c r="M10" i="4"/>
  <c r="M37" i="4"/>
  <c r="M7" i="4"/>
  <c r="M2" i="4"/>
  <c r="M52" i="4"/>
  <c r="M40" i="4"/>
  <c r="M31" i="4"/>
  <c r="M20" i="4"/>
  <c r="M53" i="4"/>
  <c r="M3" i="4"/>
  <c r="M32" i="4"/>
  <c r="M14" i="4"/>
  <c r="M58" i="4"/>
  <c r="M17" i="4"/>
  <c r="M18" i="4"/>
  <c r="M28" i="4"/>
  <c r="M23" i="4"/>
  <c r="M50" i="4"/>
  <c r="M30" i="4"/>
  <c r="M15" i="4"/>
  <c r="M26" i="4"/>
  <c r="M54" i="4"/>
  <c r="M45" i="4"/>
  <c r="M8" i="4"/>
  <c r="M4" i="4"/>
  <c r="M55" i="4"/>
  <c r="M35" i="4"/>
  <c r="M33" i="4"/>
  <c r="M41" i="4"/>
  <c r="M5" i="4"/>
  <c r="M21" i="4"/>
  <c r="M36" i="4"/>
  <c r="M46" i="4"/>
  <c r="M51" i="4"/>
  <c r="M43" i="4"/>
  <c r="M22" i="4"/>
  <c r="M42" i="4"/>
  <c r="M59" i="4"/>
  <c r="M29" i="4"/>
  <c r="M6" i="4"/>
  <c r="M60" i="4"/>
  <c r="M44" i="4"/>
  <c r="M12" i="4"/>
  <c r="M27" i="4"/>
  <c r="M34" i="4"/>
  <c r="M57" i="4"/>
  <c r="M39" i="4"/>
  <c r="M49" i="4"/>
  <c r="M9" i="4"/>
  <c r="M38" i="4"/>
  <c r="M25" i="4"/>
  <c r="M48" i="4"/>
  <c r="M11" i="4"/>
  <c r="M56" i="4"/>
  <c r="M13" i="4"/>
  <c r="M47" i="4"/>
  <c r="I28" i="4"/>
  <c r="I2" i="4"/>
  <c r="I4" i="4"/>
  <c r="I3" i="4"/>
  <c r="I6" i="4"/>
  <c r="I5" i="4"/>
  <c r="I31" i="4"/>
  <c r="I7" i="4"/>
  <c r="I9" i="4"/>
  <c r="I40" i="4"/>
  <c r="I8" i="4"/>
  <c r="I11" i="4"/>
  <c r="I20" i="4"/>
  <c r="I12" i="4"/>
  <c r="I17" i="4"/>
  <c r="I18" i="4"/>
  <c r="I21" i="4"/>
  <c r="I33" i="4"/>
  <c r="I24" i="4"/>
  <c r="I34" i="4"/>
  <c r="I22" i="4"/>
  <c r="I27" i="4"/>
  <c r="I42" i="4"/>
  <c r="I16" i="4"/>
  <c r="I14" i="4"/>
  <c r="I36" i="4"/>
  <c r="I13" i="4"/>
  <c r="I15" i="4"/>
  <c r="I19" i="4"/>
  <c r="I10" i="4"/>
  <c r="I57" i="4"/>
  <c r="I25" i="4"/>
  <c r="I30" i="4"/>
  <c r="I29" i="4"/>
  <c r="I46" i="4"/>
  <c r="I41" i="4"/>
  <c r="I35" i="4"/>
  <c r="I23" i="4"/>
  <c r="I32" i="4"/>
  <c r="I55" i="4"/>
  <c r="I45" i="4"/>
  <c r="I49" i="4"/>
  <c r="I51" i="4"/>
  <c r="I39" i="4"/>
  <c r="I26" i="4"/>
  <c r="I52" i="4"/>
  <c r="I53" i="4"/>
  <c r="I56" i="4"/>
  <c r="I58" i="4"/>
  <c r="I54" i="4"/>
  <c r="I38" i="4"/>
  <c r="I37" i="4"/>
  <c r="I59" i="4"/>
  <c r="I44" i="4"/>
  <c r="I43" i="4"/>
  <c r="I50" i="4"/>
  <c r="I48" i="4"/>
  <c r="I60" i="4"/>
  <c r="I61" i="4"/>
  <c r="I62" i="4"/>
  <c r="I47" i="4"/>
  <c r="E28" i="4"/>
  <c r="E3" i="4"/>
  <c r="E5" i="4"/>
  <c r="E4" i="4"/>
  <c r="E7" i="4"/>
  <c r="E6" i="4"/>
  <c r="E31" i="4"/>
  <c r="E8" i="4"/>
  <c r="E10" i="4"/>
  <c r="E40" i="4"/>
  <c r="E9" i="4"/>
  <c r="E12" i="4"/>
  <c r="E20" i="4"/>
  <c r="E13" i="4"/>
  <c r="E17" i="4"/>
  <c r="E18" i="4"/>
  <c r="E21" i="4"/>
  <c r="E33" i="4"/>
  <c r="E24" i="4"/>
  <c r="E34" i="4"/>
  <c r="E22" i="4"/>
  <c r="E27" i="4"/>
  <c r="E42" i="4"/>
  <c r="E15" i="4"/>
  <c r="E36" i="4"/>
  <c r="E14" i="4"/>
  <c r="E16" i="4"/>
  <c r="E19" i="4"/>
  <c r="E11" i="4"/>
  <c r="E57" i="4"/>
  <c r="E25" i="4"/>
  <c r="E30" i="4"/>
  <c r="E29" i="4"/>
  <c r="E46" i="4"/>
  <c r="E41" i="4"/>
  <c r="E35" i="4"/>
  <c r="E23" i="4"/>
  <c r="E32" i="4"/>
  <c r="E55" i="4"/>
  <c r="E45" i="4"/>
  <c r="E49" i="4"/>
  <c r="E51" i="4"/>
  <c r="E39" i="4"/>
  <c r="E26" i="4"/>
  <c r="E52" i="4"/>
  <c r="E53" i="4"/>
  <c r="E56" i="4"/>
  <c r="E58" i="4"/>
  <c r="E54" i="4"/>
  <c r="E38" i="4"/>
  <c r="E37" i="4"/>
  <c r="E59" i="4"/>
  <c r="E44" i="4"/>
  <c r="E43" i="4"/>
  <c r="E50" i="4"/>
  <c r="E48" i="4"/>
  <c r="E60" i="4"/>
  <c r="E61" i="4"/>
  <c r="E62" i="4"/>
  <c r="E47" i="4"/>
  <c r="E2" i="4"/>
</calcChain>
</file>

<file path=xl/sharedStrings.xml><?xml version="1.0" encoding="utf-8"?>
<sst xmlns="http://schemas.openxmlformats.org/spreadsheetml/2006/main" count="129" uniqueCount="129">
  <si>
    <t>Score</t>
  </si>
  <si>
    <t>Num. of significant sequences</t>
  </si>
  <si>
    <t>emPAI</t>
  </si>
  <si>
    <t>AT1G59870.1</t>
  </si>
  <si>
    <t>| Symbols: PEN3, PDR8, ATPDR8, ABCG36, ATABCG36 | ABC-2 and Plant PDR ABC-type transporter family protein | chr1:22034661-22039844 FORWARD LENGTH=1469</t>
  </si>
  <si>
    <t>AT5G28540.1</t>
  </si>
  <si>
    <t>| Symbols: BIP1 | heat shock protein 70 (Hsp 70) family protein | chr5:10540665-10543274 REVERSE LENGTH=669</t>
  </si>
  <si>
    <t>AT2G36380.1</t>
  </si>
  <si>
    <t>| Symbols: PDR6, ATPDR6 | pleiotropic drug resistance 6 | chr2:15257583-15263627 FORWARD LENGTH=1453</t>
  </si>
  <si>
    <t>AT4G30190.1</t>
  </si>
  <si>
    <t>| Symbols: AHA2, PMA2, HA2 | H(+)-ATPase 2 | chr4:14770820-14775920 REVERSE LENGTH=948</t>
  </si>
  <si>
    <t>AT1G78900.1</t>
  </si>
  <si>
    <t>| Symbols: VHA-A | vacuolar ATP synthase subunit A | chr1:29660463-29664575 FORWARD LENGTH=623</t>
  </si>
  <si>
    <t>AT4G24190.1</t>
  </si>
  <si>
    <t>| Symbols: SHD, HSP90.7, AtHsp90.7, AtHsp90-7 | Chaperone protein htpG family protein | chr4:12551902-12555851 REVERSE LENGTH=823</t>
  </si>
  <si>
    <t>AT3G19820.1</t>
  </si>
  <si>
    <t>| Symbols: DWF1, DIM, EVE1, DIM1, CBB1 | cell elongation protein / DWARF1 / DIMINUTO (DIM) | chr3:6879835-6881616 REVERSE LENGTH=561</t>
  </si>
  <si>
    <t>AT3G11130.1</t>
  </si>
  <si>
    <t>| Symbols:  | Clathrin, heavy chain | chr3:3482575-3491667 REVERSE LENGTH=1705</t>
  </si>
  <si>
    <t>AT3G01290.1</t>
  </si>
  <si>
    <t>| Symbols:  | SPFH/Band 7/PHB domain-containing membrane-associated protein family | chr3:88252-89356 REVERSE LENGTH=285</t>
  </si>
  <si>
    <t>AT1G20260.1</t>
  </si>
  <si>
    <t>| Symbols:  | ATPase, V1 complex, subunit B protein | chr1:7016971-7020290 FORWARD LENGTH=487</t>
  </si>
  <si>
    <t>AT5G17920.1</t>
  </si>
  <si>
    <t>| Symbols: ATCIMS, ATMETS, ATMS1 | Cobalamin-independent synthase family protein | chr5:5935771-5939195 FORWARD LENGTH=765</t>
  </si>
  <si>
    <t>AT2G47000.1</t>
  </si>
  <si>
    <t>| Symbols: MDR4, PGP4, ABCB4, ATPGP4 | ATP binding cassette subfamily B4 | chr2:19310008-19314750 REVERSE LENGTH=1286</t>
  </si>
  <si>
    <t>AT2G37170.1</t>
  </si>
  <si>
    <t>| Symbols: PIP2B, PIP2;2 | plasma membrane intrinsic protein 2 | chr2:15613624-15614791 REVERSE LENGTH=285</t>
  </si>
  <si>
    <t>AT1G18540.1</t>
  </si>
  <si>
    <t>| Symbols:  | Ribosomal protein L6 family protein | chr1:6377448-6378548 REVERSE LENGTH=233</t>
  </si>
  <si>
    <t>AT1G74050.1</t>
  </si>
  <si>
    <t>| Symbols:  | Ribosomal protein L6 family protein | chr1:27847256-27848680 REVERSE LENGTH=233</t>
  </si>
  <si>
    <t>AT2G47470.1</t>
  </si>
  <si>
    <t>| Symbols: ATPDIL2-1, UNE5, MEE30, PDI11, ATPDI11 | thioredoxin family protein | chr2:19481503-19483683 FORWARD LENGTH=361</t>
  </si>
  <si>
    <t>AT5G27850.1</t>
  </si>
  <si>
    <t>| Symbols:  | Ribosomal protein L18e/L15 superfamily protein | chr5:9873169-9874297 FORWARD LENGTH=187</t>
  </si>
  <si>
    <t>AT1G01620.1</t>
  </si>
  <si>
    <t>| Symbols: PIP1C, TMP-B, PIP1;3 | plasma membrane intrinsic protein 1C | chr1:225986-227176 REVERSE LENGTH=286</t>
  </si>
  <si>
    <t>AT5G58710.1</t>
  </si>
  <si>
    <t>| Symbols: ROC7 | rotamase CYP 7 | chr5:23717840-23719495 FORWARD LENGTH=204</t>
  </si>
  <si>
    <t>AT5G61790.1</t>
  </si>
  <si>
    <t>| Symbols: CNX1, ATCNX1 | calnexin 1 | chr5:24827394-24829642 REVERSE LENGTH=530</t>
  </si>
  <si>
    <t>AT2G29960.1</t>
  </si>
  <si>
    <t>| Symbols: CYP5, ATCYP5, CYP19-4 | cyclophilin 5 | chr2:12769183-12770528 REVERSE LENGTH=201</t>
  </si>
  <si>
    <t>AT1G30360.1</t>
  </si>
  <si>
    <t>| Symbols: ERD4 | Early-responsive to dehydration stress protein (ERD4) | chr1:10715892-10718799 FORWARD LENGTH=724</t>
  </si>
  <si>
    <t>AT3G08580.1</t>
  </si>
  <si>
    <t>| Symbols: AAC1 | ADP/ATP carrier 1 | chr3:2605706-2607030 REVERSE LENGTH=381</t>
  </si>
  <si>
    <t>AT2G30490.1</t>
  </si>
  <si>
    <t>| Symbols: ATC4H, C4H, CYP73A5, REF3 | cinnamate-4-hydroxylase | chr2:12993861-12995683 REVERSE LENGTH=505</t>
  </si>
  <si>
    <t>AT3G09630.1</t>
  </si>
  <si>
    <t>| Symbols:  | Ribosomal protein L4/L1 family | chr3:2953813-2955444 FORWARD LENGTH=406</t>
  </si>
  <si>
    <t>AT4G20260.1</t>
  </si>
  <si>
    <t>| Symbols: ATPCAP1, PCAP1 | plasma-membrane associated cation-binding protein 1 | chr4:10941593-10943227 FORWARD LENGTH=225</t>
  </si>
  <si>
    <t>AT1G04980.1</t>
  </si>
  <si>
    <t>| Symbols: ATPDIL2-2, ATPDI10, PDI10, PDIL2-2 | PDI-like 2-2 | chr1:1413869-1416120 REVERSE LENGTH=447</t>
  </si>
  <si>
    <t>AT4G39080.1</t>
  </si>
  <si>
    <t>| Symbols: VHA-A3 | vacuolar proton ATPase A3 | chr4:18209513-18214752 FORWARD LENGTH=821</t>
  </si>
  <si>
    <t>AT2G32920.1</t>
  </si>
  <si>
    <t>| Symbols: ATPDIL2-3, PDI9, ATPDI9, PDIL2-3 | PDI-like 2-3 | chr2:13962502-13965406 REVERSE LENGTH=440</t>
  </si>
  <si>
    <t>AT3G02880.1</t>
  </si>
  <si>
    <t>| Symbols:  | Leucine-rich repeat protein kinase family protein | chr3:634819-636982 FORWARD LENGTH=627</t>
  </si>
  <si>
    <t>AT3G05560.1</t>
  </si>
  <si>
    <t>| Symbols:  | Ribosomal L22e protein family | chr3:1614641-1615204 FORWARD LENGTH=124</t>
  </si>
  <si>
    <t>AT2G04390.1</t>
  </si>
  <si>
    <t>| Symbols:  | Ribosomal S17 family protein | chr2:1527911-1528336 FORWARD LENGTH=141</t>
  </si>
  <si>
    <t>AT4G35790.1</t>
  </si>
  <si>
    <t>| Symbols: ATPLDDELTA, PLDDELTA | phospholipase D delta | chr4:16955774-16959875 REVERSE LENGTH=868</t>
  </si>
  <si>
    <t>AT5G57110.1</t>
  </si>
  <si>
    <t>| Symbols: ACA8, AT-ACA8 | autoinhibited Ca2+ -ATPase, isoform 8 | chr5:23109729-23116857 REVERSE LENGTH=1074</t>
  </si>
  <si>
    <t>AT2G37270.1</t>
  </si>
  <si>
    <t>| Symbols: ATRPS5B, RPS5B | ribosomal protein 5B | chr2:15647883-15649042 REVERSE LENGTH=207</t>
  </si>
  <si>
    <t>AT1G22780.1</t>
  </si>
  <si>
    <t>| Symbols: PFL, RPS18A, PFL1 | Ribosomal protein S13/S18 family | chr1:8067990-8069163 FORWARD LENGTH=152</t>
  </si>
  <si>
    <t>AT2G31610.1</t>
  </si>
  <si>
    <t>| Symbols:  | Ribosomal protein S3 family protein | chr2:13450384-13451669 FORWARD LENGTH=250</t>
  </si>
  <si>
    <t>AT1G23410.1</t>
  </si>
  <si>
    <t>| Symbols:  | Ribosomal protein S27a / Ubiquitin family protein | chr1:8314940-8315410 FORWARD LENGTH=156</t>
  </si>
  <si>
    <t>AT1G43170.1</t>
  </si>
  <si>
    <t>| Symbols: ARP1, emb2207, RPL3A, RP1 | ribosomal protein 1 | chr1:16266992-16268631 FORWARD LENGTH=389</t>
  </si>
  <si>
    <t>AT5G19990.1</t>
  </si>
  <si>
    <t>| Symbols: RPT6A, ATSUG1 | regulatory particle triple-A ATPase 6A | chr5:6752144-6754918 FORWARD LENGTH=419</t>
  </si>
  <si>
    <t>AT5G58290.1</t>
  </si>
  <si>
    <t>| Symbols: RPT3 | regulatory particle triple-A ATPase 3 | chr5:23569155-23571116 FORWARD LENGTH=408</t>
  </si>
  <si>
    <t>AT1G07920.1</t>
  </si>
  <si>
    <t>| Symbols:  | GTP binding Elongation factor Tu family protein | chr1:2455559-2457001 FORWARD LENGTH=449</t>
  </si>
  <si>
    <t>AT1G04270.1</t>
  </si>
  <si>
    <t>| Symbols: RPS15 | cytosolic ribosomal protein S15 | chr1:1141852-1142960 REVERSE LENGTH=152</t>
  </si>
  <si>
    <t>AT5G09510.1</t>
  </si>
  <si>
    <t>| Symbols:  | Ribosomal protein S19 family protein | chr5:2955698-2956554 REVERSE LENGTH=152</t>
  </si>
  <si>
    <t>AT2G20580.1</t>
  </si>
  <si>
    <t>| Symbols: RPN1A, ATRPN1A | 26S proteasome regulatory subunit S2 1A | chr2:8859211-8864699 FORWARD LENGTH=891</t>
  </si>
  <si>
    <t>AT4G21960.1</t>
  </si>
  <si>
    <t>| Symbols: PRXR1 | Peroxidase superfamily protein | chr4:11646613-11648312 REVERSE LENGTH=330</t>
  </si>
  <si>
    <t>AT5G22140.1</t>
  </si>
  <si>
    <t>| Symbols:  | FAD/NAD(P)-binding oxidoreductase family protein | chr5:7340284-7341657 REVERSE LENGTH=365</t>
  </si>
  <si>
    <t>AT2G39460.1</t>
  </si>
  <si>
    <t>| Symbols: ATRPL23A, RPL23A, RPL23AA | ribosomal protein L23AA | chr2:16475049-16475904 FORWARD LENGTH=154</t>
  </si>
  <si>
    <t>AT4G31700.1</t>
  </si>
  <si>
    <t>| Symbols: RPS6, RPS6A | ribosomal protein S6 | chr4:15346306-15347714 REVERSE LENGTH=250</t>
  </si>
  <si>
    <t>AT1G04820.1</t>
  </si>
  <si>
    <t>| Symbols: TUA4, TOR2 | tubulin alpha-4 chain | chr1:1356421-1358266 REVERSE LENGTH=450</t>
  </si>
  <si>
    <t>AT5G59520.1</t>
  </si>
  <si>
    <t>| Symbols: ZIP2 | ZRT/IRT-like protein 2 | chr5:23991447-23992762 REVERSE LENGTH=353</t>
  </si>
  <si>
    <t>AT2G30620.1</t>
  </si>
  <si>
    <t>| Symbols:  | winged-helix DNA-binding transcription factor family protein | chr2:13045360-13046267 FORWARD LENGTH=273</t>
  </si>
  <si>
    <t>AT2G20140.1</t>
  </si>
  <si>
    <t>| Symbols:  | AAA-type ATPase family protein | chr2:8692736-8694837 FORWARD LENGTH=443</t>
  </si>
  <si>
    <t>AT3G25520.1</t>
  </si>
  <si>
    <t>| Symbols: ATL5, PGY3, OLI5, RPL5A | ribosomal protein L5 | chr3:9269573-9271327 REVERSE LENGTH=301</t>
  </si>
  <si>
    <t>AT5G51570.1</t>
  </si>
  <si>
    <t>| Symbols:  | SPFH/Band 7/PHB domain-containing membrane-associated protein family | chr5:20949511-20951234 FORWARD LENGTH=292</t>
  </si>
  <si>
    <t>AT1G55040.1</t>
  </si>
  <si>
    <t>| Symbols:  | zinc finger (Ran-binding) family protein | chr1:20534895-20538901 FORWARD LENGTH=849</t>
  </si>
  <si>
    <t>AT3G49910.1</t>
  </si>
  <si>
    <t>| Symbols:  | Translation protein SH3-like family protein | chr3:18504311-18504751 FORWARD LENGTH=146</t>
  </si>
  <si>
    <t>AT4G33360.1</t>
  </si>
  <si>
    <t>| Symbols: FLDH | NAD(P)-binding Rossmann-fold superfamily protein | chr4:16067989-16069374 REVERSE LENGTH=344</t>
  </si>
  <si>
    <t>AT4G15610.1</t>
  </si>
  <si>
    <t>| Symbols:  | Uncharacterised protein family (UPF0497) | chr4:8909162-8910641 FORWARD LENGTH=193</t>
  </si>
  <si>
    <t>AT3G20250.1</t>
  </si>
  <si>
    <t>| Symbols: APUM5, PUM5 | pumilio 5 | chr3:7059098-7062660 REVERSE LENGTH=961</t>
  </si>
  <si>
    <t>AT2G30480.3</t>
  </si>
  <si>
    <t>| Symbols:  | unknown protein; FUNCTIONS IN: molecular_function unknown; INVOLVED IN: biological_process unknown; LOCATED IN: cellular_component unknown; EXPRESSED IN: 12 plant structures; EXPRESSED DURING: 4 anthesis, F mature embryo stage, petal d</t>
  </si>
  <si>
    <t>Accession</t>
  </si>
  <si>
    <t>Ave of Score</t>
    <phoneticPr fontId="2"/>
  </si>
  <si>
    <t>Ave of Num. of significant sequences</t>
    <phoneticPr fontId="2"/>
  </si>
  <si>
    <t>Ave of emPAI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color theme="4" tint="-0.249977111117893"/>
      <name val="Calibri"/>
      <family val="2"/>
      <charset val="128"/>
      <scheme val="minor"/>
    </font>
    <font>
      <b/>
      <sz val="12"/>
      <color rgb="FFFF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64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164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0" fontId="5" fillId="0" borderId="0" xfId="0" applyFont="1">
      <alignment vertical="center"/>
    </xf>
    <xf numFmtId="164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6" fillId="0" borderId="0" xfId="0" applyFont="1">
      <alignment vertical="center"/>
    </xf>
    <xf numFmtId="164" fontId="6" fillId="0" borderId="0" xfId="0" applyNumberFormat="1" applyFont="1">
      <alignment vertical="center"/>
    </xf>
    <xf numFmtId="164" fontId="7" fillId="0" borderId="0" xfId="0" applyNumberFormat="1" applyFont="1">
      <alignment vertical="center"/>
    </xf>
    <xf numFmtId="2" fontId="6" fillId="0" borderId="0" xfId="0" applyNumberFormat="1" applyFont="1">
      <alignment vertical="center"/>
    </xf>
    <xf numFmtId="2" fontId="8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2" fontId="0" fillId="0" borderId="0" xfId="0" applyNumberFormat="1" applyFont="1">
      <alignment vertical="center"/>
    </xf>
    <xf numFmtId="0" fontId="8" fillId="0" borderId="0" xfId="0" applyFont="1">
      <alignment vertical="center"/>
    </xf>
    <xf numFmtId="164" fontId="8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973BD-D84A-E74F-9A0F-8A642E8ED747}">
  <dimension ref="A1:N62"/>
  <sheetViews>
    <sheetView tabSelected="1" view="pageLayout" zoomScaleNormal="100" workbookViewId="0">
      <selection activeCell="N18" sqref="N18"/>
    </sheetView>
  </sheetViews>
  <sheetFormatPr baseColWidth="10" defaultRowHeight="16" x14ac:dyDescent="0.2"/>
  <cols>
    <col min="1" max="1" width="14.5" customWidth="1"/>
    <col min="5" max="5" width="13.83203125" customWidth="1"/>
    <col min="6" max="6" width="9.83203125" customWidth="1"/>
    <col min="9" max="9" width="32" customWidth="1"/>
    <col min="13" max="13" width="14.33203125" customWidth="1"/>
    <col min="14" max="14" width="120.5" customWidth="1"/>
  </cols>
  <sheetData>
    <row r="1" spans="1:14" x14ac:dyDescent="0.2">
      <c r="A1" s="3" t="s">
        <v>125</v>
      </c>
      <c r="B1" s="3" t="s">
        <v>0</v>
      </c>
      <c r="C1" s="3"/>
      <c r="D1" s="3"/>
      <c r="E1" s="4" t="s">
        <v>126</v>
      </c>
      <c r="F1" s="3" t="s">
        <v>1</v>
      </c>
      <c r="G1" s="3"/>
      <c r="H1" s="3"/>
      <c r="I1" s="4" t="s">
        <v>127</v>
      </c>
      <c r="J1" s="3" t="s">
        <v>2</v>
      </c>
      <c r="K1" s="3"/>
      <c r="L1" s="3"/>
      <c r="M1" s="5" t="s">
        <v>128</v>
      </c>
    </row>
    <row r="2" spans="1:14" x14ac:dyDescent="0.2">
      <c r="A2" s="11" t="s">
        <v>3</v>
      </c>
      <c r="B2" s="11">
        <v>3452</v>
      </c>
      <c r="C2" s="11">
        <v>3334</v>
      </c>
      <c r="D2" s="11">
        <v>2865</v>
      </c>
      <c r="E2" s="12">
        <f t="shared" ref="E2:E33" si="0">AVERAGE(B2:D2)</f>
        <v>3217</v>
      </c>
      <c r="F2" s="11">
        <v>68</v>
      </c>
      <c r="G2" s="11">
        <v>52</v>
      </c>
      <c r="H2" s="11">
        <v>38</v>
      </c>
      <c r="I2" s="13">
        <f t="shared" ref="I2:I33" si="1">AVERAGE(F2:H2)</f>
        <v>52.666666666666664</v>
      </c>
      <c r="J2" s="11">
        <v>4.38</v>
      </c>
      <c r="K2" s="11">
        <v>2.64</v>
      </c>
      <c r="L2" s="11">
        <v>1.55</v>
      </c>
      <c r="M2" s="14">
        <f t="shared" ref="M2:M33" si="2">AVERAGE(J2:L2)</f>
        <v>2.8566666666666669</v>
      </c>
      <c r="N2" s="11" t="s">
        <v>4</v>
      </c>
    </row>
    <row r="3" spans="1:14" x14ac:dyDescent="0.2">
      <c r="A3" t="s">
        <v>9</v>
      </c>
      <c r="B3">
        <v>2916</v>
      </c>
      <c r="C3">
        <v>3127</v>
      </c>
      <c r="D3">
        <v>1298</v>
      </c>
      <c r="E3" s="1">
        <f t="shared" si="0"/>
        <v>2447</v>
      </c>
      <c r="F3">
        <v>38</v>
      </c>
      <c r="G3">
        <v>48</v>
      </c>
      <c r="H3">
        <v>22</v>
      </c>
      <c r="I3" s="1">
        <f t="shared" si="1"/>
        <v>36</v>
      </c>
      <c r="J3">
        <v>3.23</v>
      </c>
      <c r="K3">
        <v>5.12</v>
      </c>
      <c r="L3">
        <v>1.3</v>
      </c>
      <c r="M3" s="2">
        <f t="shared" si="2"/>
        <v>3.2166666666666668</v>
      </c>
      <c r="N3" t="s">
        <v>10</v>
      </c>
    </row>
    <row r="4" spans="1:14" x14ac:dyDescent="0.2">
      <c r="A4" t="s">
        <v>17</v>
      </c>
      <c r="B4">
        <v>1602</v>
      </c>
      <c r="C4">
        <v>582</v>
      </c>
      <c r="D4">
        <v>1239</v>
      </c>
      <c r="E4" s="1">
        <f t="shared" si="0"/>
        <v>1141</v>
      </c>
      <c r="F4">
        <v>39</v>
      </c>
      <c r="G4">
        <v>17</v>
      </c>
      <c r="H4">
        <v>28</v>
      </c>
      <c r="I4" s="1">
        <f t="shared" si="1"/>
        <v>28</v>
      </c>
      <c r="J4">
        <v>1.23</v>
      </c>
      <c r="K4">
        <v>0.41</v>
      </c>
      <c r="L4">
        <v>0.78</v>
      </c>
      <c r="M4" s="2">
        <f t="shared" si="2"/>
        <v>0.80666666666666664</v>
      </c>
      <c r="N4" t="s">
        <v>18</v>
      </c>
    </row>
    <row r="5" spans="1:14" x14ac:dyDescent="0.2">
      <c r="A5" t="s">
        <v>5</v>
      </c>
      <c r="B5">
        <v>2033</v>
      </c>
      <c r="C5">
        <v>808</v>
      </c>
      <c r="D5">
        <v>2994</v>
      </c>
      <c r="E5" s="1">
        <f t="shared" si="0"/>
        <v>1945</v>
      </c>
      <c r="F5">
        <v>29</v>
      </c>
      <c r="G5">
        <v>13</v>
      </c>
      <c r="H5">
        <v>34</v>
      </c>
      <c r="I5" s="1">
        <f t="shared" si="1"/>
        <v>25.333333333333332</v>
      </c>
      <c r="J5">
        <v>4.29</v>
      </c>
      <c r="K5">
        <v>1</v>
      </c>
      <c r="L5">
        <v>5.56</v>
      </c>
      <c r="M5" s="2">
        <f t="shared" si="2"/>
        <v>3.6166666666666667</v>
      </c>
      <c r="N5" t="s">
        <v>6</v>
      </c>
    </row>
    <row r="6" spans="1:14" x14ac:dyDescent="0.2">
      <c r="A6" t="s">
        <v>13</v>
      </c>
      <c r="B6">
        <v>1098</v>
      </c>
      <c r="C6">
        <v>1940</v>
      </c>
      <c r="D6">
        <v>253</v>
      </c>
      <c r="E6" s="1">
        <f t="shared" si="0"/>
        <v>1097</v>
      </c>
      <c r="F6">
        <v>30</v>
      </c>
      <c r="G6">
        <v>28</v>
      </c>
      <c r="H6">
        <v>3</v>
      </c>
      <c r="I6" s="1">
        <f t="shared" si="1"/>
        <v>20.333333333333332</v>
      </c>
      <c r="J6">
        <v>2.54</v>
      </c>
      <c r="K6">
        <v>2.52</v>
      </c>
      <c r="L6">
        <v>0.13</v>
      </c>
      <c r="M6" s="2">
        <f t="shared" si="2"/>
        <v>1.7300000000000002</v>
      </c>
      <c r="N6" t="s">
        <v>14</v>
      </c>
    </row>
    <row r="7" spans="1:14" x14ac:dyDescent="0.2">
      <c r="A7" t="s">
        <v>15</v>
      </c>
      <c r="B7">
        <v>1454</v>
      </c>
      <c r="C7">
        <v>1756</v>
      </c>
      <c r="D7">
        <v>144</v>
      </c>
      <c r="E7" s="1">
        <f t="shared" si="0"/>
        <v>1118</v>
      </c>
      <c r="F7">
        <v>24</v>
      </c>
      <c r="G7">
        <v>25</v>
      </c>
      <c r="H7">
        <v>4</v>
      </c>
      <c r="I7" s="1">
        <f t="shared" si="1"/>
        <v>17.666666666666668</v>
      </c>
      <c r="J7">
        <v>3.81</v>
      </c>
      <c r="K7">
        <v>4.0599999999999996</v>
      </c>
      <c r="L7">
        <v>0.27</v>
      </c>
      <c r="M7" s="2">
        <f t="shared" si="2"/>
        <v>2.7133333333333329</v>
      </c>
      <c r="N7" t="s">
        <v>16</v>
      </c>
    </row>
    <row r="8" spans="1:14" x14ac:dyDescent="0.2">
      <c r="A8" t="s">
        <v>19</v>
      </c>
      <c r="B8">
        <v>581</v>
      </c>
      <c r="C8">
        <v>959</v>
      </c>
      <c r="D8">
        <v>625</v>
      </c>
      <c r="E8" s="1">
        <f t="shared" si="0"/>
        <v>721.66666666666663</v>
      </c>
      <c r="F8">
        <v>14</v>
      </c>
      <c r="G8">
        <v>21</v>
      </c>
      <c r="H8">
        <v>15</v>
      </c>
      <c r="I8" s="1">
        <f t="shared" si="1"/>
        <v>16.666666666666668</v>
      </c>
      <c r="J8">
        <v>5.46</v>
      </c>
      <c r="K8">
        <v>14.2</v>
      </c>
      <c r="L8">
        <v>6.31</v>
      </c>
      <c r="M8" s="16">
        <f t="shared" si="2"/>
        <v>8.6566666666666663</v>
      </c>
      <c r="N8" t="s">
        <v>20</v>
      </c>
    </row>
    <row r="9" spans="1:14" x14ac:dyDescent="0.2">
      <c r="A9" t="s">
        <v>29</v>
      </c>
      <c r="B9">
        <v>346</v>
      </c>
      <c r="C9">
        <v>472</v>
      </c>
      <c r="D9">
        <v>391</v>
      </c>
      <c r="E9" s="1">
        <f t="shared" si="0"/>
        <v>403</v>
      </c>
      <c r="F9">
        <v>9</v>
      </c>
      <c r="G9">
        <v>10</v>
      </c>
      <c r="H9">
        <v>11</v>
      </c>
      <c r="I9" s="1">
        <f t="shared" si="1"/>
        <v>10</v>
      </c>
      <c r="J9">
        <v>2.84</v>
      </c>
      <c r="K9">
        <v>3.43</v>
      </c>
      <c r="L9">
        <v>4.18</v>
      </c>
      <c r="M9" s="2">
        <f t="shared" si="2"/>
        <v>3.4833333333333329</v>
      </c>
      <c r="N9" t="s">
        <v>30</v>
      </c>
    </row>
    <row r="10" spans="1:14" x14ac:dyDescent="0.2">
      <c r="A10" t="s">
        <v>25</v>
      </c>
      <c r="B10">
        <v>566</v>
      </c>
      <c r="C10">
        <v>638</v>
      </c>
      <c r="D10">
        <v>120</v>
      </c>
      <c r="E10" s="1">
        <f t="shared" si="0"/>
        <v>441.33333333333331</v>
      </c>
      <c r="F10">
        <v>12</v>
      </c>
      <c r="G10">
        <v>13</v>
      </c>
      <c r="H10">
        <v>4</v>
      </c>
      <c r="I10" s="1">
        <f t="shared" si="1"/>
        <v>9.6666666666666661</v>
      </c>
      <c r="J10">
        <v>0.41</v>
      </c>
      <c r="K10">
        <v>0.45</v>
      </c>
      <c r="L10">
        <v>0.12</v>
      </c>
      <c r="M10" s="2">
        <f t="shared" si="2"/>
        <v>0.32666666666666666</v>
      </c>
      <c r="N10" t="s">
        <v>26</v>
      </c>
    </row>
    <row r="11" spans="1:14" x14ac:dyDescent="0.2">
      <c r="A11" t="s">
        <v>21</v>
      </c>
      <c r="B11">
        <v>119</v>
      </c>
      <c r="C11">
        <v>128</v>
      </c>
      <c r="D11">
        <v>1050</v>
      </c>
      <c r="E11" s="1">
        <f t="shared" si="0"/>
        <v>432.33333333333331</v>
      </c>
      <c r="F11">
        <v>4</v>
      </c>
      <c r="G11">
        <v>4</v>
      </c>
      <c r="H11">
        <v>20</v>
      </c>
      <c r="I11" s="1">
        <f t="shared" si="1"/>
        <v>9.3333333333333339</v>
      </c>
      <c r="J11">
        <v>0.34</v>
      </c>
      <c r="K11">
        <v>0.34</v>
      </c>
      <c r="L11">
        <v>3.28</v>
      </c>
      <c r="M11" s="2">
        <f t="shared" si="2"/>
        <v>1.32</v>
      </c>
      <c r="N11" t="s">
        <v>22</v>
      </c>
    </row>
    <row r="12" spans="1:14" x14ac:dyDescent="0.2">
      <c r="A12" t="s">
        <v>31</v>
      </c>
      <c r="B12">
        <v>262</v>
      </c>
      <c r="C12">
        <v>400</v>
      </c>
      <c r="D12">
        <v>379</v>
      </c>
      <c r="E12" s="1">
        <f t="shared" si="0"/>
        <v>347</v>
      </c>
      <c r="F12">
        <v>7</v>
      </c>
      <c r="G12">
        <v>10</v>
      </c>
      <c r="H12">
        <v>9</v>
      </c>
      <c r="I12" s="1">
        <f t="shared" si="1"/>
        <v>8.6666666666666661</v>
      </c>
      <c r="J12">
        <v>1.85</v>
      </c>
      <c r="K12">
        <v>3.43</v>
      </c>
      <c r="L12">
        <v>2.84</v>
      </c>
      <c r="M12" s="2">
        <f t="shared" si="2"/>
        <v>2.706666666666667</v>
      </c>
      <c r="N12" t="s">
        <v>32</v>
      </c>
    </row>
    <row r="13" spans="1:14" x14ac:dyDescent="0.2">
      <c r="A13" t="s">
        <v>33</v>
      </c>
      <c r="B13">
        <v>286</v>
      </c>
      <c r="C13">
        <v>561</v>
      </c>
      <c r="D13">
        <v>28</v>
      </c>
      <c r="E13" s="1">
        <f t="shared" si="0"/>
        <v>291.66666666666669</v>
      </c>
      <c r="F13">
        <v>7</v>
      </c>
      <c r="G13">
        <v>17</v>
      </c>
      <c r="H13">
        <v>1</v>
      </c>
      <c r="I13" s="1">
        <f t="shared" si="1"/>
        <v>8.3333333333333339</v>
      </c>
      <c r="J13">
        <v>1</v>
      </c>
      <c r="K13">
        <v>4.3099999999999996</v>
      </c>
      <c r="L13">
        <v>0.1</v>
      </c>
      <c r="M13" s="2">
        <f t="shared" si="2"/>
        <v>1.803333333333333</v>
      </c>
      <c r="N13" t="s">
        <v>34</v>
      </c>
    </row>
    <row r="14" spans="1:14" x14ac:dyDescent="0.2">
      <c r="A14" t="s">
        <v>11</v>
      </c>
      <c r="B14">
        <v>139</v>
      </c>
      <c r="C14">
        <v>321</v>
      </c>
      <c r="D14">
        <v>1589</v>
      </c>
      <c r="E14" s="1">
        <f t="shared" si="0"/>
        <v>683</v>
      </c>
      <c r="F14">
        <v>5</v>
      </c>
      <c r="G14">
        <v>6</v>
      </c>
      <c r="H14">
        <v>14</v>
      </c>
      <c r="I14" s="1">
        <f t="shared" si="1"/>
        <v>8.3333333333333339</v>
      </c>
      <c r="J14">
        <v>0.33</v>
      </c>
      <c r="K14">
        <v>0.41</v>
      </c>
      <c r="L14">
        <v>1.23</v>
      </c>
      <c r="M14" s="2">
        <f t="shared" si="2"/>
        <v>0.65666666666666662</v>
      </c>
      <c r="N14" t="s">
        <v>12</v>
      </c>
    </row>
    <row r="15" spans="1:14" x14ac:dyDescent="0.2">
      <c r="A15" t="s">
        <v>35</v>
      </c>
      <c r="B15">
        <v>153</v>
      </c>
      <c r="C15">
        <v>262</v>
      </c>
      <c r="D15">
        <v>306</v>
      </c>
      <c r="E15" s="1">
        <f t="shared" si="0"/>
        <v>240.33333333333334</v>
      </c>
      <c r="F15">
        <v>4</v>
      </c>
      <c r="G15">
        <v>10</v>
      </c>
      <c r="H15">
        <v>10</v>
      </c>
      <c r="I15" s="1">
        <f t="shared" si="1"/>
        <v>8</v>
      </c>
      <c r="J15">
        <v>1.1000000000000001</v>
      </c>
      <c r="K15">
        <v>5.3</v>
      </c>
      <c r="L15">
        <v>5.35</v>
      </c>
      <c r="M15" s="2">
        <f t="shared" si="2"/>
        <v>3.9166666666666665</v>
      </c>
      <c r="N15" t="s">
        <v>36</v>
      </c>
    </row>
    <row r="16" spans="1:14" x14ac:dyDescent="0.2">
      <c r="A16" t="s">
        <v>39</v>
      </c>
      <c r="B16">
        <v>136</v>
      </c>
      <c r="C16">
        <v>360</v>
      </c>
      <c r="D16">
        <v>189</v>
      </c>
      <c r="E16" s="1">
        <f t="shared" si="0"/>
        <v>228.33333333333334</v>
      </c>
      <c r="F16">
        <v>5</v>
      </c>
      <c r="G16">
        <v>12</v>
      </c>
      <c r="H16">
        <v>6</v>
      </c>
      <c r="I16" s="1">
        <f t="shared" si="1"/>
        <v>7.666666666666667</v>
      </c>
      <c r="J16">
        <v>1.42</v>
      </c>
      <c r="K16">
        <v>7.25</v>
      </c>
      <c r="L16">
        <v>1.89</v>
      </c>
      <c r="M16" s="2">
        <f t="shared" si="2"/>
        <v>3.52</v>
      </c>
      <c r="N16" t="s">
        <v>40</v>
      </c>
    </row>
    <row r="17" spans="1:14" x14ac:dyDescent="0.2">
      <c r="A17" t="s">
        <v>49</v>
      </c>
      <c r="B17">
        <v>278</v>
      </c>
      <c r="C17">
        <v>320</v>
      </c>
      <c r="D17">
        <v>66</v>
      </c>
      <c r="E17" s="1">
        <f t="shared" si="0"/>
        <v>221.33333333333334</v>
      </c>
      <c r="F17">
        <v>10</v>
      </c>
      <c r="G17">
        <v>8</v>
      </c>
      <c r="H17">
        <v>3</v>
      </c>
      <c r="I17" s="1">
        <f t="shared" si="1"/>
        <v>7</v>
      </c>
      <c r="J17">
        <v>0.98</v>
      </c>
      <c r="K17">
        <v>0.72</v>
      </c>
      <c r="L17">
        <v>0.23</v>
      </c>
      <c r="M17" s="2">
        <f t="shared" si="2"/>
        <v>0.64333333333333331</v>
      </c>
      <c r="N17" t="s">
        <v>50</v>
      </c>
    </row>
    <row r="18" spans="1:14" x14ac:dyDescent="0.2">
      <c r="A18" t="s">
        <v>45</v>
      </c>
      <c r="B18">
        <v>274</v>
      </c>
      <c r="C18">
        <v>51</v>
      </c>
      <c r="D18">
        <v>237</v>
      </c>
      <c r="E18" s="1">
        <f t="shared" si="0"/>
        <v>187.33333333333334</v>
      </c>
      <c r="F18">
        <v>8</v>
      </c>
      <c r="G18">
        <v>3</v>
      </c>
      <c r="H18">
        <v>9</v>
      </c>
      <c r="I18" s="1">
        <f t="shared" si="1"/>
        <v>6.666666666666667</v>
      </c>
      <c r="J18">
        <v>0.47</v>
      </c>
      <c r="K18">
        <v>0.15</v>
      </c>
      <c r="L18">
        <v>0.54</v>
      </c>
      <c r="M18" s="2">
        <f t="shared" si="2"/>
        <v>0.38666666666666671</v>
      </c>
      <c r="N18" t="s">
        <v>46</v>
      </c>
    </row>
    <row r="19" spans="1:14" x14ac:dyDescent="0.2">
      <c r="A19" t="s">
        <v>43</v>
      </c>
      <c r="B19">
        <v>91</v>
      </c>
      <c r="C19">
        <v>224</v>
      </c>
      <c r="D19">
        <v>100</v>
      </c>
      <c r="E19" s="1">
        <f t="shared" si="0"/>
        <v>138.33333333333334</v>
      </c>
      <c r="F19">
        <v>3</v>
      </c>
      <c r="G19">
        <v>9</v>
      </c>
      <c r="H19">
        <v>6</v>
      </c>
      <c r="I19" s="1">
        <f t="shared" si="1"/>
        <v>6</v>
      </c>
      <c r="J19">
        <v>0.72</v>
      </c>
      <c r="K19">
        <v>4.0199999999999996</v>
      </c>
      <c r="L19">
        <v>1.95</v>
      </c>
      <c r="M19" s="7">
        <f t="shared" si="2"/>
        <v>2.23</v>
      </c>
      <c r="N19" t="s">
        <v>44</v>
      </c>
    </row>
    <row r="20" spans="1:14" x14ac:dyDescent="0.2">
      <c r="A20" t="s">
        <v>47</v>
      </c>
      <c r="B20">
        <v>338</v>
      </c>
      <c r="C20">
        <v>135</v>
      </c>
      <c r="D20">
        <v>102</v>
      </c>
      <c r="E20" s="1">
        <f t="shared" si="0"/>
        <v>191.66666666666666</v>
      </c>
      <c r="F20">
        <v>11</v>
      </c>
      <c r="G20">
        <v>3</v>
      </c>
      <c r="H20">
        <v>4</v>
      </c>
      <c r="I20" s="1">
        <f t="shared" si="1"/>
        <v>6</v>
      </c>
      <c r="J20">
        <v>2.12</v>
      </c>
      <c r="K20">
        <v>0.33</v>
      </c>
      <c r="L20">
        <v>0.46</v>
      </c>
      <c r="M20" s="2">
        <f t="shared" si="2"/>
        <v>0.97000000000000008</v>
      </c>
      <c r="N20" t="s">
        <v>48</v>
      </c>
    </row>
    <row r="21" spans="1:14" x14ac:dyDescent="0.2">
      <c r="A21" t="s">
        <v>51</v>
      </c>
      <c r="B21">
        <v>263</v>
      </c>
      <c r="C21">
        <v>256</v>
      </c>
      <c r="D21">
        <v>161</v>
      </c>
      <c r="E21" s="1">
        <f t="shared" si="0"/>
        <v>226.66666666666666</v>
      </c>
      <c r="F21">
        <v>9</v>
      </c>
      <c r="G21">
        <v>5</v>
      </c>
      <c r="H21">
        <v>4</v>
      </c>
      <c r="I21" s="1">
        <f t="shared" si="1"/>
        <v>6</v>
      </c>
      <c r="J21">
        <v>1.21</v>
      </c>
      <c r="K21">
        <v>0.69</v>
      </c>
      <c r="L21">
        <v>0.55000000000000004</v>
      </c>
      <c r="M21" s="2">
        <f t="shared" si="2"/>
        <v>0.81666666666666676</v>
      </c>
      <c r="N21" t="s">
        <v>52</v>
      </c>
    </row>
    <row r="22" spans="1:14" x14ac:dyDescent="0.2">
      <c r="A22" t="s">
        <v>23</v>
      </c>
      <c r="B22">
        <v>196</v>
      </c>
      <c r="C22">
        <v>101</v>
      </c>
      <c r="D22">
        <v>627</v>
      </c>
      <c r="E22" s="1">
        <f t="shared" si="0"/>
        <v>308</v>
      </c>
      <c r="F22">
        <v>5</v>
      </c>
      <c r="G22">
        <v>3</v>
      </c>
      <c r="H22">
        <v>10</v>
      </c>
      <c r="I22" s="1">
        <f t="shared" si="1"/>
        <v>6</v>
      </c>
      <c r="J22">
        <v>0.26</v>
      </c>
      <c r="K22">
        <v>0.15</v>
      </c>
      <c r="L22">
        <v>0.6</v>
      </c>
      <c r="M22" s="2">
        <f t="shared" si="2"/>
        <v>0.33666666666666667</v>
      </c>
      <c r="N22" t="s">
        <v>24</v>
      </c>
    </row>
    <row r="23" spans="1:14" x14ac:dyDescent="0.2">
      <c r="A23" t="s">
        <v>73</v>
      </c>
      <c r="B23">
        <v>79</v>
      </c>
      <c r="C23">
        <v>219</v>
      </c>
      <c r="D23">
        <v>143</v>
      </c>
      <c r="E23" s="1">
        <f t="shared" si="0"/>
        <v>147</v>
      </c>
      <c r="F23">
        <v>3</v>
      </c>
      <c r="G23">
        <v>6</v>
      </c>
      <c r="H23">
        <v>5</v>
      </c>
      <c r="I23" s="1">
        <f t="shared" si="1"/>
        <v>4.666666666666667</v>
      </c>
      <c r="J23">
        <v>0.93</v>
      </c>
      <c r="K23">
        <v>2.72</v>
      </c>
      <c r="L23">
        <v>2</v>
      </c>
      <c r="M23" s="2">
        <f t="shared" si="2"/>
        <v>1.8833333333333335</v>
      </c>
      <c r="N23" t="s">
        <v>74</v>
      </c>
    </row>
    <row r="24" spans="1:14" x14ac:dyDescent="0.2">
      <c r="A24" t="s">
        <v>57</v>
      </c>
      <c r="B24">
        <v>204</v>
      </c>
      <c r="C24">
        <v>57</v>
      </c>
      <c r="D24">
        <v>163</v>
      </c>
      <c r="E24" s="1">
        <f t="shared" si="0"/>
        <v>141.33333333333334</v>
      </c>
      <c r="F24">
        <v>7</v>
      </c>
      <c r="G24">
        <v>2</v>
      </c>
      <c r="H24">
        <v>5</v>
      </c>
      <c r="I24" s="1">
        <f t="shared" si="1"/>
        <v>4.666666666666667</v>
      </c>
      <c r="J24">
        <v>0.35</v>
      </c>
      <c r="K24">
        <v>0.09</v>
      </c>
      <c r="L24">
        <v>0.24</v>
      </c>
      <c r="M24" s="2">
        <f t="shared" si="2"/>
        <v>0.22666666666666666</v>
      </c>
      <c r="N24" t="s">
        <v>58</v>
      </c>
    </row>
    <row r="25" spans="1:14" x14ac:dyDescent="0.2">
      <c r="A25" t="s">
        <v>87</v>
      </c>
      <c r="B25">
        <v>106</v>
      </c>
      <c r="C25">
        <v>167</v>
      </c>
      <c r="D25">
        <v>126</v>
      </c>
      <c r="E25" s="1">
        <f t="shared" si="0"/>
        <v>133</v>
      </c>
      <c r="F25">
        <v>4</v>
      </c>
      <c r="G25">
        <v>5</v>
      </c>
      <c r="H25">
        <v>3</v>
      </c>
      <c r="I25" s="1">
        <f t="shared" si="1"/>
        <v>4</v>
      </c>
      <c r="J25">
        <v>1.46</v>
      </c>
      <c r="K25">
        <v>2.0699999999999998</v>
      </c>
      <c r="L25">
        <v>0.97</v>
      </c>
      <c r="M25" s="2">
        <f t="shared" si="2"/>
        <v>1.5</v>
      </c>
      <c r="N25" t="s">
        <v>88</v>
      </c>
    </row>
    <row r="26" spans="1:14" x14ac:dyDescent="0.2">
      <c r="A26" t="s">
        <v>41</v>
      </c>
      <c r="B26">
        <v>56</v>
      </c>
      <c r="C26">
        <v>31</v>
      </c>
      <c r="D26">
        <v>284</v>
      </c>
      <c r="E26" s="1">
        <f t="shared" si="0"/>
        <v>123.66666666666667</v>
      </c>
      <c r="F26">
        <v>1</v>
      </c>
      <c r="G26">
        <v>1</v>
      </c>
      <c r="H26">
        <v>10</v>
      </c>
      <c r="I26" s="1">
        <f t="shared" si="1"/>
        <v>4</v>
      </c>
      <c r="J26">
        <v>7.0000000000000007E-2</v>
      </c>
      <c r="K26">
        <v>7.0000000000000007E-2</v>
      </c>
      <c r="L26">
        <v>0.92</v>
      </c>
      <c r="M26" s="2">
        <f t="shared" si="2"/>
        <v>0.35333333333333333</v>
      </c>
      <c r="N26" t="s">
        <v>42</v>
      </c>
    </row>
    <row r="27" spans="1:14" x14ac:dyDescent="0.2">
      <c r="A27" t="s">
        <v>67</v>
      </c>
      <c r="B27">
        <v>179</v>
      </c>
      <c r="C27">
        <v>49</v>
      </c>
      <c r="D27">
        <v>55</v>
      </c>
      <c r="E27" s="1">
        <f t="shared" si="0"/>
        <v>94.333333333333329</v>
      </c>
      <c r="F27">
        <v>8</v>
      </c>
      <c r="G27">
        <v>2</v>
      </c>
      <c r="H27">
        <v>2</v>
      </c>
      <c r="I27" s="1">
        <f t="shared" si="1"/>
        <v>4</v>
      </c>
      <c r="J27">
        <v>0.38</v>
      </c>
      <c r="K27">
        <v>0.08</v>
      </c>
      <c r="L27">
        <v>0.08</v>
      </c>
      <c r="M27" s="2">
        <f t="shared" si="2"/>
        <v>0.18000000000000002</v>
      </c>
      <c r="N27" t="s">
        <v>68</v>
      </c>
    </row>
    <row r="28" spans="1:14" x14ac:dyDescent="0.2">
      <c r="A28" s="18" t="s">
        <v>7</v>
      </c>
      <c r="B28" s="18">
        <v>258</v>
      </c>
      <c r="C28" s="18">
        <v>286</v>
      </c>
      <c r="D28" s="18">
        <v>336</v>
      </c>
      <c r="E28" s="19">
        <f t="shared" si="0"/>
        <v>293.33333333333331</v>
      </c>
      <c r="F28" s="18">
        <v>6</v>
      </c>
      <c r="G28" s="18">
        <v>3</v>
      </c>
      <c r="H28" s="18">
        <v>3</v>
      </c>
      <c r="I28" s="19">
        <f t="shared" si="1"/>
        <v>4</v>
      </c>
      <c r="J28" s="18">
        <v>0.16</v>
      </c>
      <c r="K28" s="18">
        <v>7.0000000000000007E-2</v>
      </c>
      <c r="L28" s="18">
        <v>0.08</v>
      </c>
      <c r="M28" s="15">
        <f t="shared" si="2"/>
        <v>0.10333333333333333</v>
      </c>
      <c r="N28" s="18" t="s">
        <v>8</v>
      </c>
    </row>
    <row r="29" spans="1:14" x14ac:dyDescent="0.2">
      <c r="A29" t="s">
        <v>63</v>
      </c>
      <c r="B29">
        <v>103</v>
      </c>
      <c r="C29">
        <v>267</v>
      </c>
      <c r="D29">
        <v>70</v>
      </c>
      <c r="E29" s="1">
        <f t="shared" si="0"/>
        <v>146.66666666666666</v>
      </c>
      <c r="F29">
        <v>2</v>
      </c>
      <c r="G29">
        <v>8</v>
      </c>
      <c r="H29">
        <v>1</v>
      </c>
      <c r="I29" s="1">
        <f t="shared" si="1"/>
        <v>3.6666666666666665</v>
      </c>
      <c r="J29">
        <v>0.72</v>
      </c>
      <c r="K29">
        <v>7.66</v>
      </c>
      <c r="L29">
        <v>0.31</v>
      </c>
      <c r="M29" s="2">
        <f t="shared" si="2"/>
        <v>2.8966666666666669</v>
      </c>
      <c r="N29" t="s">
        <v>64</v>
      </c>
    </row>
    <row r="30" spans="1:14" x14ac:dyDescent="0.2">
      <c r="A30" t="s">
        <v>89</v>
      </c>
      <c r="B30">
        <v>99</v>
      </c>
      <c r="C30">
        <v>165</v>
      </c>
      <c r="D30">
        <v>110</v>
      </c>
      <c r="E30" s="1">
        <f t="shared" si="0"/>
        <v>124.66666666666667</v>
      </c>
      <c r="F30">
        <v>4</v>
      </c>
      <c r="G30">
        <v>5</v>
      </c>
      <c r="H30">
        <v>2</v>
      </c>
      <c r="I30" s="1">
        <f t="shared" si="1"/>
        <v>3.6666666666666665</v>
      </c>
      <c r="J30">
        <v>1.46</v>
      </c>
      <c r="K30">
        <v>2.0699999999999998</v>
      </c>
      <c r="L30">
        <v>0.56999999999999995</v>
      </c>
      <c r="M30" s="2">
        <f t="shared" si="2"/>
        <v>1.3666666666666665</v>
      </c>
      <c r="N30" t="s">
        <v>90</v>
      </c>
    </row>
    <row r="31" spans="1:14" x14ac:dyDescent="0.2">
      <c r="A31" t="s">
        <v>27</v>
      </c>
      <c r="B31">
        <v>457</v>
      </c>
      <c r="C31">
        <v>553</v>
      </c>
      <c r="D31">
        <v>47</v>
      </c>
      <c r="E31" s="1">
        <f t="shared" si="0"/>
        <v>352.33333333333331</v>
      </c>
      <c r="F31">
        <v>5</v>
      </c>
      <c r="G31">
        <v>5</v>
      </c>
      <c r="H31">
        <v>1</v>
      </c>
      <c r="I31" s="1">
        <f t="shared" si="1"/>
        <v>3.6666666666666665</v>
      </c>
      <c r="J31">
        <v>0.9</v>
      </c>
      <c r="K31">
        <v>0.89</v>
      </c>
      <c r="L31">
        <v>0.14000000000000001</v>
      </c>
      <c r="M31" s="2">
        <f t="shared" si="2"/>
        <v>0.64333333333333342</v>
      </c>
      <c r="N31" t="s">
        <v>28</v>
      </c>
    </row>
    <row r="32" spans="1:14" x14ac:dyDescent="0.2">
      <c r="A32" t="s">
        <v>59</v>
      </c>
      <c r="B32">
        <v>76</v>
      </c>
      <c r="C32">
        <v>273</v>
      </c>
      <c r="D32">
        <v>57</v>
      </c>
      <c r="E32" s="1">
        <f t="shared" si="0"/>
        <v>135.33333333333334</v>
      </c>
      <c r="F32">
        <v>2</v>
      </c>
      <c r="G32">
        <v>8</v>
      </c>
      <c r="H32">
        <v>1</v>
      </c>
      <c r="I32" s="1">
        <f t="shared" si="1"/>
        <v>3.6666666666666665</v>
      </c>
      <c r="J32">
        <v>0.18</v>
      </c>
      <c r="K32">
        <v>0.92</v>
      </c>
      <c r="L32">
        <v>0.09</v>
      </c>
      <c r="M32" s="2">
        <f t="shared" si="2"/>
        <v>0.39666666666666672</v>
      </c>
      <c r="N32" t="s">
        <v>60</v>
      </c>
    </row>
    <row r="33" spans="1:14" x14ac:dyDescent="0.2">
      <c r="A33" t="s">
        <v>55</v>
      </c>
      <c r="B33">
        <v>206</v>
      </c>
      <c r="C33">
        <v>139</v>
      </c>
      <c r="D33">
        <v>58</v>
      </c>
      <c r="E33" s="1">
        <f t="shared" si="0"/>
        <v>134.33333333333334</v>
      </c>
      <c r="F33">
        <v>6</v>
      </c>
      <c r="G33">
        <v>4</v>
      </c>
      <c r="H33">
        <v>1</v>
      </c>
      <c r="I33" s="1">
        <f t="shared" si="1"/>
        <v>3.6666666666666665</v>
      </c>
      <c r="J33">
        <v>0.62</v>
      </c>
      <c r="K33">
        <v>0.38</v>
      </c>
      <c r="L33">
        <v>0.08</v>
      </c>
      <c r="M33" s="2">
        <f t="shared" si="2"/>
        <v>0.36000000000000004</v>
      </c>
      <c r="N33" t="s">
        <v>56</v>
      </c>
    </row>
    <row r="34" spans="1:14" x14ac:dyDescent="0.2">
      <c r="A34" s="8" t="s">
        <v>61</v>
      </c>
      <c r="B34" s="8">
        <v>201</v>
      </c>
      <c r="C34" s="8">
        <v>163</v>
      </c>
      <c r="D34" s="8">
        <v>167</v>
      </c>
      <c r="E34" s="9">
        <f t="shared" ref="E34:E62" si="3">AVERAGE(B34:D34)</f>
        <v>177</v>
      </c>
      <c r="F34" s="8">
        <v>4</v>
      </c>
      <c r="G34" s="8">
        <v>3</v>
      </c>
      <c r="H34" s="8">
        <v>4</v>
      </c>
      <c r="I34" s="9">
        <f t="shared" ref="I34:I62" si="4">AVERAGE(F34:H34)</f>
        <v>3.6666666666666665</v>
      </c>
      <c r="J34" s="8">
        <v>0.26</v>
      </c>
      <c r="K34" s="8">
        <v>0.19</v>
      </c>
      <c r="L34" s="8">
        <v>0.26</v>
      </c>
      <c r="M34" s="10">
        <f t="shared" ref="M34:M61" si="5">AVERAGE(J34:L34)</f>
        <v>0.23666666666666666</v>
      </c>
      <c r="N34" s="8" t="s">
        <v>62</v>
      </c>
    </row>
    <row r="35" spans="1:14" x14ac:dyDescent="0.2">
      <c r="A35" t="s">
        <v>65</v>
      </c>
      <c r="B35">
        <v>80</v>
      </c>
      <c r="C35">
        <v>146</v>
      </c>
      <c r="D35">
        <v>166</v>
      </c>
      <c r="E35" s="1">
        <f t="shared" si="3"/>
        <v>130.66666666666666</v>
      </c>
      <c r="F35">
        <v>2</v>
      </c>
      <c r="G35">
        <v>4</v>
      </c>
      <c r="H35">
        <v>4</v>
      </c>
      <c r="I35" s="1">
        <f t="shared" si="4"/>
        <v>3.3333333333333335</v>
      </c>
      <c r="J35">
        <v>0.62</v>
      </c>
      <c r="K35">
        <v>1.6</v>
      </c>
      <c r="L35">
        <v>1.62</v>
      </c>
      <c r="M35" s="2">
        <f t="shared" si="5"/>
        <v>1.28</v>
      </c>
      <c r="N35" t="s">
        <v>66</v>
      </c>
    </row>
    <row r="36" spans="1:14" x14ac:dyDescent="0.2">
      <c r="A36" t="s">
        <v>77</v>
      </c>
      <c r="B36">
        <v>140</v>
      </c>
      <c r="C36">
        <v>191</v>
      </c>
      <c r="D36">
        <v>83</v>
      </c>
      <c r="E36" s="1">
        <f t="shared" si="3"/>
        <v>138</v>
      </c>
      <c r="F36">
        <v>4</v>
      </c>
      <c r="G36">
        <v>3</v>
      </c>
      <c r="H36">
        <v>3</v>
      </c>
      <c r="I36" s="1">
        <f t="shared" si="4"/>
        <v>3.3333333333333335</v>
      </c>
      <c r="J36">
        <v>1.37</v>
      </c>
      <c r="K36">
        <v>0.91</v>
      </c>
      <c r="L36">
        <v>0.91</v>
      </c>
      <c r="M36" s="2">
        <f t="shared" si="5"/>
        <v>1.0633333333333335</v>
      </c>
      <c r="N36" t="s">
        <v>78</v>
      </c>
    </row>
    <row r="37" spans="1:14" x14ac:dyDescent="0.2">
      <c r="A37" t="s">
        <v>75</v>
      </c>
      <c r="B37">
        <v>45</v>
      </c>
      <c r="C37">
        <v>228</v>
      </c>
      <c r="D37">
        <v>57</v>
      </c>
      <c r="E37" s="1">
        <f t="shared" si="3"/>
        <v>110</v>
      </c>
      <c r="F37">
        <v>1</v>
      </c>
      <c r="G37">
        <v>7</v>
      </c>
      <c r="H37">
        <v>2</v>
      </c>
      <c r="I37" s="1">
        <f t="shared" si="4"/>
        <v>3.3333333333333335</v>
      </c>
      <c r="J37">
        <v>0.15</v>
      </c>
      <c r="K37">
        <v>1.68</v>
      </c>
      <c r="L37">
        <v>0.33</v>
      </c>
      <c r="M37" s="2">
        <f t="shared" si="5"/>
        <v>0.71999999999999986</v>
      </c>
      <c r="N37" t="s">
        <v>76</v>
      </c>
    </row>
    <row r="38" spans="1:14" x14ac:dyDescent="0.2">
      <c r="A38" t="s">
        <v>71</v>
      </c>
      <c r="B38">
        <v>46</v>
      </c>
      <c r="C38">
        <v>251</v>
      </c>
      <c r="D38">
        <v>51</v>
      </c>
      <c r="E38" s="1">
        <f t="shared" si="3"/>
        <v>116</v>
      </c>
      <c r="F38">
        <v>2</v>
      </c>
      <c r="G38">
        <v>6</v>
      </c>
      <c r="H38">
        <v>1</v>
      </c>
      <c r="I38" s="1">
        <f t="shared" si="4"/>
        <v>3</v>
      </c>
      <c r="J38">
        <v>0.4</v>
      </c>
      <c r="K38">
        <v>1.73</v>
      </c>
      <c r="L38">
        <v>0.18</v>
      </c>
      <c r="M38" s="2">
        <f t="shared" si="5"/>
        <v>0.77</v>
      </c>
      <c r="N38" t="s">
        <v>72</v>
      </c>
    </row>
    <row r="39" spans="1:14" x14ac:dyDescent="0.2">
      <c r="A39" t="s">
        <v>105</v>
      </c>
      <c r="B39">
        <v>58</v>
      </c>
      <c r="C39">
        <v>97</v>
      </c>
      <c r="D39">
        <v>77</v>
      </c>
      <c r="E39" s="1">
        <f t="shared" si="3"/>
        <v>77.333333333333329</v>
      </c>
      <c r="F39">
        <v>2</v>
      </c>
      <c r="G39">
        <v>4</v>
      </c>
      <c r="H39">
        <v>3</v>
      </c>
      <c r="I39" s="1">
        <f t="shared" si="4"/>
        <v>3</v>
      </c>
      <c r="J39">
        <v>0.32</v>
      </c>
      <c r="K39">
        <v>0.73</v>
      </c>
      <c r="L39">
        <v>0.51</v>
      </c>
      <c r="M39" s="2">
        <f t="shared" si="5"/>
        <v>0.52</v>
      </c>
      <c r="N39" t="s">
        <v>106</v>
      </c>
    </row>
    <row r="40" spans="1:14" x14ac:dyDescent="0.2">
      <c r="A40" t="s">
        <v>37</v>
      </c>
      <c r="B40">
        <v>236</v>
      </c>
      <c r="C40">
        <v>260</v>
      </c>
      <c r="D40">
        <v>40</v>
      </c>
      <c r="E40" s="1">
        <f t="shared" si="3"/>
        <v>178.66666666666666</v>
      </c>
      <c r="F40">
        <v>5</v>
      </c>
      <c r="G40">
        <v>3</v>
      </c>
      <c r="H40">
        <v>1</v>
      </c>
      <c r="I40" s="1">
        <f t="shared" si="4"/>
        <v>3</v>
      </c>
      <c r="J40">
        <v>0.89</v>
      </c>
      <c r="K40">
        <v>0.46</v>
      </c>
      <c r="L40">
        <v>0.14000000000000001</v>
      </c>
      <c r="M40" s="2">
        <f t="shared" si="5"/>
        <v>0.49666666666666676</v>
      </c>
      <c r="N40" t="s">
        <v>38</v>
      </c>
    </row>
    <row r="41" spans="1:14" x14ac:dyDescent="0.2">
      <c r="A41" t="s">
        <v>91</v>
      </c>
      <c r="B41">
        <v>101</v>
      </c>
      <c r="C41">
        <v>160</v>
      </c>
      <c r="D41">
        <v>43</v>
      </c>
      <c r="E41" s="1">
        <f t="shared" si="3"/>
        <v>101.33333333333333</v>
      </c>
      <c r="F41">
        <v>3</v>
      </c>
      <c r="G41">
        <v>5</v>
      </c>
      <c r="H41">
        <v>1</v>
      </c>
      <c r="I41" s="1">
        <f t="shared" si="4"/>
        <v>3</v>
      </c>
      <c r="J41">
        <v>0.13</v>
      </c>
      <c r="K41">
        <v>0.22</v>
      </c>
      <c r="L41">
        <v>0.04</v>
      </c>
      <c r="M41" s="2">
        <f t="shared" si="5"/>
        <v>0.12999999999999998</v>
      </c>
      <c r="N41" t="s">
        <v>92</v>
      </c>
    </row>
    <row r="42" spans="1:14" x14ac:dyDescent="0.2">
      <c r="A42" t="s">
        <v>69</v>
      </c>
      <c r="B42">
        <v>160</v>
      </c>
      <c r="C42">
        <v>99</v>
      </c>
      <c r="D42">
        <v>108</v>
      </c>
      <c r="E42" s="1">
        <f t="shared" si="3"/>
        <v>122.33333333333333</v>
      </c>
      <c r="F42">
        <v>5</v>
      </c>
      <c r="G42">
        <v>2</v>
      </c>
      <c r="H42">
        <v>1</v>
      </c>
      <c r="I42" s="1">
        <f t="shared" si="4"/>
        <v>2.6666666666666665</v>
      </c>
      <c r="J42">
        <v>0.19</v>
      </c>
      <c r="K42">
        <v>7.0000000000000007E-2</v>
      </c>
      <c r="L42">
        <v>0.03</v>
      </c>
      <c r="M42" s="16">
        <f t="shared" si="5"/>
        <v>9.6666666666666679E-2</v>
      </c>
      <c r="N42" t="s">
        <v>70</v>
      </c>
    </row>
    <row r="43" spans="1:14" x14ac:dyDescent="0.2">
      <c r="A43" t="s">
        <v>97</v>
      </c>
      <c r="B43">
        <v>34</v>
      </c>
      <c r="C43">
        <v>137</v>
      </c>
      <c r="D43">
        <v>67</v>
      </c>
      <c r="E43" s="1">
        <f t="shared" si="3"/>
        <v>79.333333333333329</v>
      </c>
      <c r="F43">
        <v>1</v>
      </c>
      <c r="G43">
        <v>4</v>
      </c>
      <c r="H43">
        <v>2</v>
      </c>
      <c r="I43" s="1">
        <f t="shared" si="4"/>
        <v>2.3333333333333335</v>
      </c>
      <c r="J43">
        <v>0.25</v>
      </c>
      <c r="K43">
        <v>1.41</v>
      </c>
      <c r="L43">
        <v>0.56000000000000005</v>
      </c>
      <c r="M43" s="2">
        <f t="shared" si="5"/>
        <v>0.73999999999999988</v>
      </c>
      <c r="N43" t="s">
        <v>98</v>
      </c>
    </row>
    <row r="44" spans="1:14" s="8" customFormat="1" x14ac:dyDescent="0.2">
      <c r="A44" t="s">
        <v>99</v>
      </c>
      <c r="B44">
        <v>36</v>
      </c>
      <c r="C44">
        <v>73</v>
      </c>
      <c r="D44">
        <v>89</v>
      </c>
      <c r="E44" s="1">
        <f t="shared" si="3"/>
        <v>66</v>
      </c>
      <c r="F44">
        <v>2</v>
      </c>
      <c r="G44">
        <v>2</v>
      </c>
      <c r="H44">
        <v>3</v>
      </c>
      <c r="I44" s="1">
        <f t="shared" si="4"/>
        <v>2.3333333333333335</v>
      </c>
      <c r="J44">
        <v>0.32</v>
      </c>
      <c r="K44">
        <v>0.31</v>
      </c>
      <c r="L44">
        <v>0.51</v>
      </c>
      <c r="M44" s="2">
        <f t="shared" si="5"/>
        <v>0.38000000000000006</v>
      </c>
      <c r="N44" t="s">
        <v>100</v>
      </c>
    </row>
    <row r="45" spans="1:14" x14ac:dyDescent="0.2">
      <c r="A45" t="s">
        <v>93</v>
      </c>
      <c r="B45">
        <v>67</v>
      </c>
      <c r="C45">
        <v>40</v>
      </c>
      <c r="D45">
        <v>118</v>
      </c>
      <c r="E45" s="1">
        <f t="shared" si="3"/>
        <v>75</v>
      </c>
      <c r="F45">
        <v>3</v>
      </c>
      <c r="G45">
        <v>1</v>
      </c>
      <c r="H45">
        <v>3</v>
      </c>
      <c r="I45" s="1">
        <f t="shared" si="4"/>
        <v>2.3333333333333335</v>
      </c>
      <c r="J45">
        <v>0.37</v>
      </c>
      <c r="K45">
        <v>0.11</v>
      </c>
      <c r="L45">
        <v>0.37</v>
      </c>
      <c r="M45" s="2">
        <f t="shared" si="5"/>
        <v>0.28333333333333333</v>
      </c>
      <c r="N45" t="s">
        <v>94</v>
      </c>
    </row>
    <row r="46" spans="1:14" x14ac:dyDescent="0.2">
      <c r="A46" t="s">
        <v>95</v>
      </c>
      <c r="B46">
        <v>101</v>
      </c>
      <c r="C46">
        <v>107</v>
      </c>
      <c r="D46">
        <v>51</v>
      </c>
      <c r="E46" s="1">
        <f t="shared" si="3"/>
        <v>86.333333333333329</v>
      </c>
      <c r="F46">
        <v>2</v>
      </c>
      <c r="G46">
        <v>3</v>
      </c>
      <c r="H46">
        <v>1</v>
      </c>
      <c r="I46" s="1">
        <f t="shared" si="4"/>
        <v>2</v>
      </c>
      <c r="J46">
        <v>0.22</v>
      </c>
      <c r="K46">
        <v>0.34</v>
      </c>
      <c r="L46">
        <v>0.1</v>
      </c>
      <c r="M46" s="2">
        <f t="shared" si="5"/>
        <v>0.22</v>
      </c>
      <c r="N46" t="s">
        <v>96</v>
      </c>
    </row>
    <row r="47" spans="1:14" x14ac:dyDescent="0.2">
      <c r="A47" t="s">
        <v>79</v>
      </c>
      <c r="B47">
        <v>26</v>
      </c>
      <c r="C47">
        <v>208</v>
      </c>
      <c r="D47">
        <v>107</v>
      </c>
      <c r="E47" s="1">
        <f t="shared" si="3"/>
        <v>113.66666666666667</v>
      </c>
      <c r="F47">
        <v>1</v>
      </c>
      <c r="G47">
        <v>2</v>
      </c>
      <c r="H47">
        <v>3</v>
      </c>
      <c r="I47" s="1">
        <f t="shared" si="4"/>
        <v>2</v>
      </c>
      <c r="J47">
        <v>0.09</v>
      </c>
      <c r="K47">
        <v>0.19</v>
      </c>
      <c r="L47">
        <v>0.3</v>
      </c>
      <c r="M47" s="2">
        <f t="shared" si="5"/>
        <v>0.19333333333333336</v>
      </c>
      <c r="N47" t="s">
        <v>80</v>
      </c>
    </row>
    <row r="48" spans="1:14" x14ac:dyDescent="0.2">
      <c r="A48" t="s">
        <v>83</v>
      </c>
      <c r="B48">
        <v>29</v>
      </c>
      <c r="C48">
        <v>46</v>
      </c>
      <c r="D48">
        <v>119</v>
      </c>
      <c r="E48" s="1">
        <f t="shared" si="3"/>
        <v>64.666666666666671</v>
      </c>
      <c r="F48">
        <v>1</v>
      </c>
      <c r="G48">
        <v>2</v>
      </c>
      <c r="H48">
        <v>3</v>
      </c>
      <c r="I48" s="1">
        <f t="shared" si="4"/>
        <v>2</v>
      </c>
      <c r="J48">
        <v>0.09</v>
      </c>
      <c r="K48">
        <v>0.19</v>
      </c>
      <c r="L48">
        <v>0.28999999999999998</v>
      </c>
      <c r="M48" s="2">
        <f t="shared" si="5"/>
        <v>0.19000000000000003</v>
      </c>
      <c r="N48" t="s">
        <v>84</v>
      </c>
    </row>
    <row r="49" spans="1:14" x14ac:dyDescent="0.2">
      <c r="A49" t="s">
        <v>107</v>
      </c>
      <c r="B49">
        <v>63</v>
      </c>
      <c r="C49">
        <v>46</v>
      </c>
      <c r="D49">
        <v>25</v>
      </c>
      <c r="E49" s="1">
        <f t="shared" si="3"/>
        <v>44.666666666666664</v>
      </c>
      <c r="F49">
        <v>2</v>
      </c>
      <c r="G49">
        <v>2</v>
      </c>
      <c r="H49">
        <v>2</v>
      </c>
      <c r="I49" s="1">
        <f t="shared" si="4"/>
        <v>2</v>
      </c>
      <c r="J49">
        <v>0.17</v>
      </c>
      <c r="K49">
        <v>0.17</v>
      </c>
      <c r="L49">
        <v>0.17</v>
      </c>
      <c r="M49" s="2">
        <f t="shared" si="5"/>
        <v>0.17</v>
      </c>
      <c r="N49" t="s">
        <v>108</v>
      </c>
    </row>
    <row r="50" spans="1:14" x14ac:dyDescent="0.2">
      <c r="A50" t="s">
        <v>119</v>
      </c>
      <c r="B50">
        <v>31</v>
      </c>
      <c r="C50">
        <v>40</v>
      </c>
      <c r="D50">
        <v>25</v>
      </c>
      <c r="E50" s="1">
        <f t="shared" si="3"/>
        <v>32</v>
      </c>
      <c r="F50">
        <v>2</v>
      </c>
      <c r="G50">
        <v>2</v>
      </c>
      <c r="H50">
        <v>1</v>
      </c>
      <c r="I50" s="1">
        <f t="shared" si="4"/>
        <v>1.6666666666666667</v>
      </c>
      <c r="J50">
        <v>0.45</v>
      </c>
      <c r="K50">
        <v>0.45</v>
      </c>
      <c r="L50">
        <v>0.21</v>
      </c>
      <c r="M50" s="2">
        <f t="shared" si="5"/>
        <v>0.37000000000000005</v>
      </c>
      <c r="N50" t="s">
        <v>120</v>
      </c>
    </row>
    <row r="51" spans="1:14" s="6" customFormat="1" x14ac:dyDescent="0.2">
      <c r="A51" t="s">
        <v>53</v>
      </c>
      <c r="B51">
        <v>60</v>
      </c>
      <c r="C51">
        <v>39</v>
      </c>
      <c r="D51">
        <v>171</v>
      </c>
      <c r="E51" s="1">
        <f t="shared" si="3"/>
        <v>90</v>
      </c>
      <c r="F51">
        <v>1</v>
      </c>
      <c r="G51">
        <v>2</v>
      </c>
      <c r="H51">
        <v>2</v>
      </c>
      <c r="I51" s="1">
        <f t="shared" si="4"/>
        <v>1.6666666666666667</v>
      </c>
      <c r="J51">
        <v>0.17</v>
      </c>
      <c r="K51">
        <v>0.37</v>
      </c>
      <c r="L51">
        <v>0.37</v>
      </c>
      <c r="M51" s="2">
        <f t="shared" si="5"/>
        <v>0.30333333333333334</v>
      </c>
      <c r="N51" t="s">
        <v>54</v>
      </c>
    </row>
    <row r="52" spans="1:14" x14ac:dyDescent="0.2">
      <c r="A52" t="s">
        <v>109</v>
      </c>
      <c r="B52">
        <v>56</v>
      </c>
      <c r="C52">
        <v>72</v>
      </c>
      <c r="D52">
        <v>49</v>
      </c>
      <c r="E52" s="1">
        <f t="shared" si="3"/>
        <v>59</v>
      </c>
      <c r="F52">
        <v>1</v>
      </c>
      <c r="G52">
        <v>3</v>
      </c>
      <c r="H52">
        <v>1</v>
      </c>
      <c r="I52" s="1">
        <f t="shared" si="4"/>
        <v>1.6666666666666667</v>
      </c>
      <c r="J52">
        <v>0.12</v>
      </c>
      <c r="K52">
        <v>0.41</v>
      </c>
      <c r="L52">
        <v>0.12</v>
      </c>
      <c r="M52" s="2">
        <f t="shared" si="5"/>
        <v>0.21666666666666667</v>
      </c>
      <c r="N52" t="s">
        <v>110</v>
      </c>
    </row>
    <row r="53" spans="1:14" x14ac:dyDescent="0.2">
      <c r="A53" t="s">
        <v>81</v>
      </c>
      <c r="B53">
        <v>54</v>
      </c>
      <c r="C53">
        <v>64</v>
      </c>
      <c r="D53">
        <v>138</v>
      </c>
      <c r="E53" s="1">
        <f t="shared" si="3"/>
        <v>85.333333333333329</v>
      </c>
      <c r="F53">
        <v>1</v>
      </c>
      <c r="G53">
        <v>2</v>
      </c>
      <c r="H53">
        <v>2</v>
      </c>
      <c r="I53" s="1">
        <f t="shared" si="4"/>
        <v>1.6666666666666667</v>
      </c>
      <c r="J53">
        <v>0.09</v>
      </c>
      <c r="K53">
        <v>0.18</v>
      </c>
      <c r="L53">
        <v>0.18</v>
      </c>
      <c r="M53" s="2">
        <f t="shared" si="5"/>
        <v>0.15</v>
      </c>
      <c r="N53" t="s">
        <v>82</v>
      </c>
    </row>
    <row r="54" spans="1:14" x14ac:dyDescent="0.2">
      <c r="A54" t="s">
        <v>115</v>
      </c>
      <c r="B54">
        <v>46</v>
      </c>
      <c r="C54">
        <v>57</v>
      </c>
      <c r="D54">
        <v>35</v>
      </c>
      <c r="E54" s="1">
        <f t="shared" si="3"/>
        <v>46</v>
      </c>
      <c r="F54">
        <v>1</v>
      </c>
      <c r="G54">
        <v>2</v>
      </c>
      <c r="H54">
        <v>1</v>
      </c>
      <c r="I54" s="1">
        <f t="shared" si="4"/>
        <v>1.3333333333333333</v>
      </c>
      <c r="J54">
        <v>0.25</v>
      </c>
      <c r="K54">
        <v>0.56999999999999995</v>
      </c>
      <c r="L54">
        <v>0.25</v>
      </c>
      <c r="M54" s="2">
        <f t="shared" si="5"/>
        <v>0.35666666666666663</v>
      </c>
      <c r="N54" t="s">
        <v>116</v>
      </c>
    </row>
    <row r="55" spans="1:14" x14ac:dyDescent="0.2">
      <c r="A55" t="s">
        <v>103</v>
      </c>
      <c r="B55">
        <v>68</v>
      </c>
      <c r="C55">
        <v>36</v>
      </c>
      <c r="D55">
        <v>88</v>
      </c>
      <c r="E55" s="1">
        <f t="shared" si="3"/>
        <v>64</v>
      </c>
      <c r="F55">
        <v>1</v>
      </c>
      <c r="G55">
        <v>1</v>
      </c>
      <c r="H55">
        <v>2</v>
      </c>
      <c r="I55" s="1">
        <f t="shared" si="4"/>
        <v>1.3333333333333333</v>
      </c>
      <c r="J55">
        <v>0.11</v>
      </c>
      <c r="K55">
        <v>0.11</v>
      </c>
      <c r="L55">
        <v>0.23</v>
      </c>
      <c r="M55" s="2">
        <f t="shared" si="5"/>
        <v>0.15</v>
      </c>
      <c r="N55" t="s">
        <v>104</v>
      </c>
    </row>
    <row r="56" spans="1:14" x14ac:dyDescent="0.2">
      <c r="A56" t="s">
        <v>101</v>
      </c>
      <c r="B56">
        <v>53</v>
      </c>
      <c r="C56">
        <v>52</v>
      </c>
      <c r="D56">
        <v>89</v>
      </c>
      <c r="E56" s="1">
        <f t="shared" si="3"/>
        <v>64.666666666666671</v>
      </c>
      <c r="F56">
        <v>1</v>
      </c>
      <c r="G56">
        <v>2</v>
      </c>
      <c r="H56">
        <v>1</v>
      </c>
      <c r="I56" s="1">
        <f t="shared" si="4"/>
        <v>1.3333333333333333</v>
      </c>
      <c r="J56">
        <v>0.08</v>
      </c>
      <c r="K56">
        <v>0.17</v>
      </c>
      <c r="L56">
        <v>0.08</v>
      </c>
      <c r="M56" s="2">
        <f t="shared" si="5"/>
        <v>0.11</v>
      </c>
      <c r="N56" t="s">
        <v>102</v>
      </c>
    </row>
    <row r="57" spans="1:14" x14ac:dyDescent="0.2">
      <c r="A57" t="s">
        <v>85</v>
      </c>
      <c r="B57">
        <v>106</v>
      </c>
      <c r="C57">
        <v>32</v>
      </c>
      <c r="D57">
        <v>137</v>
      </c>
      <c r="E57" s="1">
        <f t="shared" si="3"/>
        <v>91.666666666666671</v>
      </c>
      <c r="F57">
        <v>1</v>
      </c>
      <c r="G57">
        <v>1</v>
      </c>
      <c r="H57">
        <v>2</v>
      </c>
      <c r="I57" s="1">
        <f t="shared" si="4"/>
        <v>1.3333333333333333</v>
      </c>
      <c r="J57">
        <v>0.08</v>
      </c>
      <c r="K57">
        <v>0.08</v>
      </c>
      <c r="L57">
        <v>0.17</v>
      </c>
      <c r="M57" s="17">
        <f t="shared" si="5"/>
        <v>0.11</v>
      </c>
      <c r="N57" t="s">
        <v>86</v>
      </c>
    </row>
    <row r="58" spans="1:14" x14ac:dyDescent="0.2">
      <c r="A58" t="s">
        <v>111</v>
      </c>
      <c r="B58">
        <v>53</v>
      </c>
      <c r="C58">
        <v>67</v>
      </c>
      <c r="D58">
        <v>47</v>
      </c>
      <c r="E58" s="1">
        <f t="shared" si="3"/>
        <v>55.666666666666664</v>
      </c>
      <c r="F58">
        <v>1</v>
      </c>
      <c r="G58">
        <v>1</v>
      </c>
      <c r="H58">
        <v>1</v>
      </c>
      <c r="I58" s="1">
        <f t="shared" si="4"/>
        <v>1</v>
      </c>
      <c r="J58">
        <v>0.13</v>
      </c>
      <c r="K58">
        <v>0.13</v>
      </c>
      <c r="L58">
        <v>0.13</v>
      </c>
      <c r="M58" s="2">
        <f t="shared" si="5"/>
        <v>0.13</v>
      </c>
      <c r="N58" t="s">
        <v>112</v>
      </c>
    </row>
    <row r="59" spans="1:14" x14ac:dyDescent="0.2">
      <c r="A59" t="s">
        <v>117</v>
      </c>
      <c r="B59">
        <v>37</v>
      </c>
      <c r="C59">
        <v>46</v>
      </c>
      <c r="D59">
        <v>47</v>
      </c>
      <c r="E59" s="1">
        <f t="shared" si="3"/>
        <v>43.333333333333336</v>
      </c>
      <c r="F59">
        <v>1</v>
      </c>
      <c r="G59">
        <v>1</v>
      </c>
      <c r="H59">
        <v>1</v>
      </c>
      <c r="I59" s="1">
        <f t="shared" si="4"/>
        <v>1</v>
      </c>
      <c r="J59">
        <v>0.11</v>
      </c>
      <c r="K59">
        <v>0.11</v>
      </c>
      <c r="L59">
        <v>0.11</v>
      </c>
      <c r="M59" s="2">
        <f t="shared" si="5"/>
        <v>0.11</v>
      </c>
      <c r="N59" t="s">
        <v>118</v>
      </c>
    </row>
    <row r="60" spans="1:14" x14ac:dyDescent="0.2">
      <c r="A60" t="s">
        <v>123</v>
      </c>
      <c r="B60">
        <v>28</v>
      </c>
      <c r="C60">
        <v>25</v>
      </c>
      <c r="D60">
        <v>26</v>
      </c>
      <c r="E60" s="1">
        <f t="shared" si="3"/>
        <v>26.333333333333332</v>
      </c>
      <c r="F60">
        <v>1</v>
      </c>
      <c r="G60">
        <v>1</v>
      </c>
      <c r="H60">
        <v>1</v>
      </c>
      <c r="I60" s="1">
        <f t="shared" si="4"/>
        <v>1</v>
      </c>
      <c r="J60">
        <v>0.05</v>
      </c>
      <c r="K60">
        <v>0.05</v>
      </c>
      <c r="L60">
        <v>0.1</v>
      </c>
      <c r="M60" s="2">
        <f t="shared" si="5"/>
        <v>6.6666666666666666E-2</v>
      </c>
      <c r="N60" t="s">
        <v>124</v>
      </c>
    </row>
    <row r="61" spans="1:14" s="11" customFormat="1" x14ac:dyDescent="0.2">
      <c r="A61" t="s">
        <v>121</v>
      </c>
      <c r="B61">
        <v>26</v>
      </c>
      <c r="C61">
        <v>42</v>
      </c>
      <c r="D61">
        <v>34</v>
      </c>
      <c r="E61" s="1">
        <f t="shared" si="3"/>
        <v>34</v>
      </c>
      <c r="F61">
        <v>1</v>
      </c>
      <c r="G61">
        <v>1</v>
      </c>
      <c r="H61">
        <v>1</v>
      </c>
      <c r="I61" s="1">
        <f t="shared" si="4"/>
        <v>1</v>
      </c>
      <c r="J61">
        <v>0.04</v>
      </c>
      <c r="K61">
        <v>0.04</v>
      </c>
      <c r="L61">
        <v>0.04</v>
      </c>
      <c r="M61" s="2">
        <f t="shared" si="5"/>
        <v>0.04</v>
      </c>
      <c r="N61" t="s">
        <v>122</v>
      </c>
    </row>
    <row r="62" spans="1:14" x14ac:dyDescent="0.2">
      <c r="A62" t="s">
        <v>113</v>
      </c>
      <c r="B62">
        <v>26</v>
      </c>
      <c r="C62">
        <v>59</v>
      </c>
      <c r="D62">
        <v>53</v>
      </c>
      <c r="E62" s="1">
        <f t="shared" si="3"/>
        <v>46</v>
      </c>
      <c r="F62">
        <v>1</v>
      </c>
      <c r="G62">
        <v>1</v>
      </c>
      <c r="H62">
        <v>1</v>
      </c>
      <c r="I62" s="1">
        <f t="shared" si="4"/>
        <v>1</v>
      </c>
      <c r="J62">
        <v>0.04</v>
      </c>
      <c r="K62">
        <v>0.04</v>
      </c>
      <c r="L62">
        <v>0.04</v>
      </c>
      <c r="M62" s="2"/>
      <c r="N62" t="s">
        <v>114</v>
      </c>
    </row>
  </sheetData>
  <sortState xmlns:xlrd2="http://schemas.microsoft.com/office/spreadsheetml/2017/richdata2" ref="M1:M63">
    <sortCondition descending="1" ref="M1:M63"/>
  </sortState>
  <phoneticPr fontId="2"/>
  <pageMargins left="0.155555555555556" right="0.7" top="0.75" bottom="0.75" header="0.3" footer="0.3"/>
  <pageSetup paperSize="9" scale="20" orientation="portrait" horizontalDpi="0" verticalDpi="0"/>
  <headerFooter>
    <oddHeader>&amp;L&amp;"Arial,Bold"&amp;14Suppl. Table 1: ABCB36/PEN3/PDR8- interacting proteins identified by three independent co-immunoprecipitation using ABCG36-GFP (PEN3:PEN3-GFP) lines followed by LC-MS/M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=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8T04:04:19Z</dcterms:created>
  <dcterms:modified xsi:type="dcterms:W3CDTF">2022-04-07T11:37:21Z</dcterms:modified>
</cp:coreProperties>
</file>